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ya/Desktop/研究/論文執筆/Nature Comms/Submit manuscript/For publication/Figure data/"/>
    </mc:Choice>
  </mc:AlternateContent>
  <xr:revisionPtr revIDLastSave="0" documentId="8_{8C505BDA-01BD-7041-A965-2F3A55AD2FF8}" xr6:coauthVersionLast="47" xr6:coauthVersionMax="47" xr10:uidLastSave="{00000000-0000-0000-0000-000000000000}"/>
  <bookViews>
    <workbookView xWindow="11040" yWindow="460" windowWidth="27500" windowHeight="16440" xr2:uid="{38C3191E-7290-C642-A03C-2FF8FABF52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8" i="1" l="1"/>
  <c r="G27" i="1"/>
  <c r="G26" i="1"/>
  <c r="G25" i="1"/>
  <c r="G24" i="1"/>
  <c r="G22" i="1"/>
  <c r="G14" i="1"/>
  <c r="G13" i="1"/>
  <c r="G12" i="1"/>
  <c r="G10" i="1"/>
  <c r="G9" i="1"/>
  <c r="G8" i="1"/>
  <c r="G7" i="1"/>
  <c r="G6" i="1"/>
  <c r="G5" i="1"/>
  <c r="G2" i="1"/>
</calcChain>
</file>

<file path=xl/sharedStrings.xml><?xml version="1.0" encoding="utf-8"?>
<sst xmlns="http://schemas.openxmlformats.org/spreadsheetml/2006/main" count="7" uniqueCount="7">
  <si>
    <t>Depth in PC03 [cm]</t>
    <phoneticPr fontId="3"/>
  </si>
  <si>
    <t>Age [ya]</t>
    <phoneticPr fontId="2"/>
  </si>
  <si>
    <t>d13C G.bulloides [‰]</t>
    <phoneticPr fontId="3"/>
  </si>
  <si>
    <t>d18O G.bulloides [‰]</t>
    <phoneticPr fontId="3"/>
  </si>
  <si>
    <t>d13C Uvigerina spp. [‰]</t>
    <phoneticPr fontId="3"/>
  </si>
  <si>
    <t>d18O Uvigerina spp. [‰]</t>
    <phoneticPr fontId="3"/>
  </si>
  <si>
    <r>
      <t>Dd</t>
    </r>
    <r>
      <rPr>
        <b/>
        <sz val="12"/>
        <color theme="1"/>
        <rFont val="Calibri"/>
        <family val="3"/>
      </rPr>
      <t>13C (G.bulloides-Unigerina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2"/>
      <color theme="1"/>
      <name val="Helvetica"/>
      <family val="2"/>
      <charset val="128"/>
    </font>
    <font>
      <b/>
      <sz val="12"/>
      <color theme="1"/>
      <name val="Helvetica"/>
      <family val="2"/>
      <charset val="128"/>
    </font>
    <font>
      <sz val="6"/>
      <name val="Helvetica"/>
      <family val="2"/>
      <charset val="128"/>
    </font>
    <font>
      <sz val="6"/>
      <name val="Arial"/>
      <family val="2"/>
      <charset val="128"/>
    </font>
    <font>
      <b/>
      <sz val="12"/>
      <color theme="1"/>
      <name val="Symbol"/>
      <charset val="2"/>
    </font>
    <font>
      <b/>
      <sz val="12"/>
      <color theme="1"/>
      <name val="Calibri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1" fillId="0" borderId="0" xfId="0" applyNumberFormat="1" applyFont="1" applyAlignment="1"/>
    <xf numFmtId="176" fontId="4" fillId="0" borderId="0" xfId="0" applyNumberFormat="1" applyFont="1" applyAlignment="1"/>
    <xf numFmtId="176" fontId="1" fillId="0" borderId="0" xfId="0" applyNumberFormat="1" applyFont="1">
      <alignment vertical="center"/>
    </xf>
    <xf numFmtId="176" fontId="0" fillId="0" borderId="0" xfId="0" applyNumberFormat="1" applyAlignment="1"/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5D764-C930-F946-B18E-2B31C8A30EFB}">
  <dimension ref="A1:G28"/>
  <sheetViews>
    <sheetView tabSelected="1" workbookViewId="0">
      <selection sqref="A1:XFD1048576"/>
    </sheetView>
  </sheetViews>
  <sheetFormatPr baseColWidth="10" defaultRowHeight="16" x14ac:dyDescent="0.2"/>
  <cols>
    <col min="1" max="6" width="10.7109375" style="4"/>
    <col min="7" max="16384" width="10.7109375" style="5"/>
  </cols>
  <sheetData>
    <row r="1" spans="1:7" s="3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4">
        <v>4.3</v>
      </c>
      <c r="B2" s="4">
        <v>7741.7097275204369</v>
      </c>
      <c r="C2" s="4">
        <v>1.5029999999999999</v>
      </c>
      <c r="D2" s="4">
        <v>2.4060000000000001</v>
      </c>
      <c r="E2" s="4">
        <v>-0.47399999999999998</v>
      </c>
      <c r="F2" s="4">
        <v>3.496</v>
      </c>
      <c r="G2" s="5">
        <f>C2-E2</f>
        <v>1.9769999999999999</v>
      </c>
    </row>
    <row r="3" spans="1:7" x14ac:dyDescent="0.2">
      <c r="A3" s="4">
        <v>27.04</v>
      </c>
      <c r="B3" s="4">
        <v>10693.30596185286</v>
      </c>
      <c r="C3" s="4">
        <v>0.47499999999999998</v>
      </c>
      <c r="D3" s="4">
        <v>1.712</v>
      </c>
    </row>
    <row r="4" spans="1:7" x14ac:dyDescent="0.2">
      <c r="A4" s="4">
        <v>31.7</v>
      </c>
      <c r="B4" s="4">
        <v>11298.162534059946</v>
      </c>
      <c r="C4" s="4">
        <v>0.81899999999999995</v>
      </c>
      <c r="D4" s="4">
        <v>2.391</v>
      </c>
    </row>
    <row r="5" spans="1:7" x14ac:dyDescent="0.2">
      <c r="A5" s="4">
        <v>48.36</v>
      </c>
      <c r="B5" s="4">
        <v>13460.589678474114</v>
      </c>
      <c r="C5" s="4">
        <v>0.29399999999999998</v>
      </c>
      <c r="D5" s="4">
        <v>2.028</v>
      </c>
      <c r="E5" s="4">
        <v>-1.0209999999999999</v>
      </c>
      <c r="F5" s="4">
        <v>4.625</v>
      </c>
      <c r="G5" s="5">
        <f t="shared" ref="G5:G10" si="0">C5-E5</f>
        <v>1.3149999999999999</v>
      </c>
    </row>
    <row r="6" spans="1:7" x14ac:dyDescent="0.2">
      <c r="A6" s="4">
        <v>52.88</v>
      </c>
      <c r="B6" s="4">
        <v>14047.274594005448</v>
      </c>
      <c r="C6" s="4">
        <v>0.45400000000000001</v>
      </c>
      <c r="D6" s="4">
        <v>2.9689999999999999</v>
      </c>
      <c r="E6" s="4">
        <v>-1.38</v>
      </c>
      <c r="F6" s="4">
        <v>5.0010000000000003</v>
      </c>
      <c r="G6" s="5">
        <f t="shared" si="0"/>
        <v>1.8339999999999999</v>
      </c>
    </row>
    <row r="7" spans="1:7" x14ac:dyDescent="0.2">
      <c r="A7" s="4">
        <v>57.4</v>
      </c>
      <c r="B7" s="4">
        <v>14621.821249999999</v>
      </c>
      <c r="C7" s="4">
        <v>0.20599999999999999</v>
      </c>
      <c r="D7" s="4">
        <v>3.0720000000000001</v>
      </c>
      <c r="E7" s="4">
        <v>-1.464</v>
      </c>
      <c r="F7" s="4">
        <v>4.8890000000000002</v>
      </c>
      <c r="G7" s="5">
        <f t="shared" si="0"/>
        <v>1.67</v>
      </c>
    </row>
    <row r="8" spans="1:7" x14ac:dyDescent="0.2">
      <c r="A8" s="4">
        <v>66.5</v>
      </c>
      <c r="B8" s="4">
        <v>15250.688125000001</v>
      </c>
      <c r="C8" s="4">
        <v>-0.61599999999999999</v>
      </c>
      <c r="D8" s="4">
        <v>2.3849999999999998</v>
      </c>
      <c r="E8" s="4">
        <v>-1.0589999999999999</v>
      </c>
      <c r="F8" s="4">
        <v>5.1829999999999998</v>
      </c>
      <c r="G8" s="5">
        <f t="shared" si="0"/>
        <v>0.44299999999999995</v>
      </c>
    </row>
    <row r="9" spans="1:7" x14ac:dyDescent="0.2">
      <c r="A9" s="4">
        <v>75.7</v>
      </c>
      <c r="B9" s="4">
        <v>15885.7</v>
      </c>
      <c r="C9" s="4">
        <v>-0.36</v>
      </c>
      <c r="D9" s="4">
        <v>3.0990000000000002</v>
      </c>
      <c r="E9" s="4">
        <v>-1.083</v>
      </c>
      <c r="F9" s="4">
        <v>5.3170000000000002</v>
      </c>
      <c r="G9" s="5">
        <f t="shared" si="0"/>
        <v>0.72299999999999998</v>
      </c>
    </row>
    <row r="10" spans="1:7" x14ac:dyDescent="0.2">
      <c r="A10" s="4">
        <v>84.974999999999994</v>
      </c>
      <c r="B10" s="4">
        <v>16975.945</v>
      </c>
      <c r="C10" s="4">
        <v>1.212</v>
      </c>
      <c r="D10" s="4">
        <v>2.9359999999999999</v>
      </c>
      <c r="E10" s="4">
        <v>-1.2250000000000001</v>
      </c>
      <c r="F10" s="4">
        <v>5.19</v>
      </c>
      <c r="G10" s="5">
        <f t="shared" si="0"/>
        <v>2.4370000000000003</v>
      </c>
    </row>
    <row r="11" spans="1:7" x14ac:dyDescent="0.2">
      <c r="A11" s="4">
        <v>93.824999999999989</v>
      </c>
      <c r="B11" s="4">
        <v>17618.106250000001</v>
      </c>
      <c r="C11" s="4">
        <v>0.40500000000000003</v>
      </c>
      <c r="D11" s="4">
        <v>3.661</v>
      </c>
    </row>
    <row r="12" spans="1:7" x14ac:dyDescent="0.2">
      <c r="A12" s="4">
        <v>96</v>
      </c>
      <c r="B12" s="4">
        <v>17688.25</v>
      </c>
      <c r="C12" s="4">
        <v>1.1459999999999999</v>
      </c>
      <c r="D12" s="4">
        <v>3.1349999999999998</v>
      </c>
      <c r="E12" s="4">
        <v>-1.0089999999999999</v>
      </c>
      <c r="F12" s="4">
        <v>5.0439999999999996</v>
      </c>
      <c r="G12" s="5">
        <f>C12-E12</f>
        <v>2.1549999999999998</v>
      </c>
    </row>
    <row r="13" spans="1:7" x14ac:dyDescent="0.2">
      <c r="A13" s="4">
        <v>98.34</v>
      </c>
      <c r="B13" s="4">
        <v>17763.213333333333</v>
      </c>
      <c r="C13" s="4">
        <v>1.319</v>
      </c>
      <c r="D13" s="4">
        <v>3.9260000000000002</v>
      </c>
      <c r="E13" s="4">
        <v>-1.0529999999999999</v>
      </c>
      <c r="F13" s="4">
        <v>5.2510000000000003</v>
      </c>
      <c r="G13" s="5">
        <f>C13-E13</f>
        <v>2.3719999999999999</v>
      </c>
    </row>
    <row r="14" spans="1:7" x14ac:dyDescent="0.2">
      <c r="A14" s="4">
        <v>103.02</v>
      </c>
      <c r="B14" s="4">
        <v>17890.863225806454</v>
      </c>
      <c r="C14" s="4">
        <v>0.60299999999999998</v>
      </c>
      <c r="D14" s="4">
        <v>4.1189999999999998</v>
      </c>
      <c r="E14" s="4">
        <v>-1.133</v>
      </c>
      <c r="F14" s="4">
        <v>5.2149999999999999</v>
      </c>
      <c r="G14" s="5">
        <f>C14-E14</f>
        <v>1.736</v>
      </c>
    </row>
    <row r="15" spans="1:7" x14ac:dyDescent="0.2">
      <c r="A15" s="4">
        <v>116.8</v>
      </c>
      <c r="B15" s="4">
        <v>18359.05</v>
      </c>
      <c r="C15" s="4">
        <v>-0.73399999999999999</v>
      </c>
      <c r="D15" s="4">
        <v>3.0529999999999999</v>
      </c>
    </row>
    <row r="16" spans="1:7" x14ac:dyDescent="0.2">
      <c r="A16" s="4">
        <v>121.5</v>
      </c>
      <c r="B16" s="4">
        <v>18030.229107142859</v>
      </c>
      <c r="C16" s="4">
        <v>-0.24399999999999999</v>
      </c>
      <c r="D16" s="4">
        <v>2.9689999999999999</v>
      </c>
    </row>
    <row r="17" spans="1:7" x14ac:dyDescent="0.2">
      <c r="A17" s="4">
        <v>128.56</v>
      </c>
      <c r="B17" s="4">
        <v>18058.103500000001</v>
      </c>
      <c r="C17" s="4">
        <v>-6.8000000000000005E-2</v>
      </c>
      <c r="D17" s="4">
        <v>3.383</v>
      </c>
    </row>
    <row r="18" spans="1:7" x14ac:dyDescent="0.2">
      <c r="A18" s="4">
        <v>133.28</v>
      </c>
      <c r="B18" s="4">
        <v>18076.739071428572</v>
      </c>
      <c r="C18" s="4">
        <v>0.46899999999999997</v>
      </c>
      <c r="D18" s="4">
        <v>3.6819999999999999</v>
      </c>
    </row>
    <row r="19" spans="1:7" x14ac:dyDescent="0.2">
      <c r="A19" s="4">
        <v>142.5</v>
      </c>
      <c r="B19" s="4">
        <v>18113.141607142858</v>
      </c>
      <c r="C19" s="4">
        <v>-0.67600000000000005</v>
      </c>
      <c r="D19" s="4">
        <v>2.3969999999999998</v>
      </c>
    </row>
    <row r="20" spans="1:7" x14ac:dyDescent="0.2">
      <c r="A20" s="4">
        <v>151.34</v>
      </c>
      <c r="B20" s="4">
        <v>18148.043821428571</v>
      </c>
      <c r="C20" s="4">
        <v>-0.40400000000000003</v>
      </c>
      <c r="D20" s="4">
        <v>3.2349999999999999</v>
      </c>
    </row>
    <row r="21" spans="1:7" x14ac:dyDescent="0.2">
      <c r="A21" s="4">
        <v>167.1</v>
      </c>
      <c r="B21" s="4">
        <v>18210.267678571428</v>
      </c>
      <c r="C21" s="4">
        <v>-0.94</v>
      </c>
      <c r="D21" s="4">
        <v>2.84</v>
      </c>
    </row>
    <row r="22" spans="1:7" x14ac:dyDescent="0.2">
      <c r="A22" s="4">
        <v>194.5</v>
      </c>
      <c r="B22" s="4">
        <v>18355.843548387096</v>
      </c>
      <c r="C22" s="4">
        <v>0.59</v>
      </c>
      <c r="D22" s="4">
        <v>3.7</v>
      </c>
      <c r="E22" s="4">
        <v>-1.2672352</v>
      </c>
      <c r="F22" s="4">
        <v>4.9742896000000005</v>
      </c>
      <c r="G22" s="5">
        <f>C22-E22</f>
        <v>1.8572351999999999</v>
      </c>
    </row>
    <row r="23" spans="1:7" x14ac:dyDescent="0.2">
      <c r="A23" s="4">
        <v>203.75</v>
      </c>
      <c r="B23" s="4">
        <v>18409.404032258062</v>
      </c>
      <c r="C23" s="4">
        <v>0.35299999999999998</v>
      </c>
      <c r="D23" s="4">
        <v>3.6709999999999998</v>
      </c>
    </row>
    <row r="24" spans="1:7" x14ac:dyDescent="0.2">
      <c r="A24" s="4">
        <v>208.44</v>
      </c>
      <c r="B24" s="4">
        <v>18660.030500000001</v>
      </c>
      <c r="C24" s="4">
        <v>0.61199999999999999</v>
      </c>
      <c r="D24" s="4">
        <v>4.1559999999999997</v>
      </c>
      <c r="E24" s="4">
        <v>-1.169</v>
      </c>
      <c r="F24" s="4">
        <v>5.2839999999999998</v>
      </c>
      <c r="G24" s="5">
        <f>C24-E24</f>
        <v>1.7810000000000001</v>
      </c>
    </row>
    <row r="25" spans="1:7" x14ac:dyDescent="0.2">
      <c r="A25" s="4">
        <v>224.39999999999998</v>
      </c>
      <c r="B25" s="4">
        <v>19139.221081081079</v>
      </c>
      <c r="C25" s="4">
        <v>0.57399999999999995</v>
      </c>
      <c r="D25" s="4">
        <v>4.048</v>
      </c>
      <c r="E25" s="4">
        <v>-1.0840000000000001</v>
      </c>
      <c r="F25" s="4">
        <v>5.28</v>
      </c>
      <c r="G25" s="5">
        <f>C25-E25</f>
        <v>1.6579999999999999</v>
      </c>
    </row>
    <row r="26" spans="1:7" x14ac:dyDescent="0.2">
      <c r="A26" s="4">
        <v>253.4</v>
      </c>
      <c r="B26" s="4">
        <v>19687.696436781607</v>
      </c>
      <c r="C26" s="4">
        <v>0.76200000000000001</v>
      </c>
      <c r="D26" s="4">
        <v>3.9950000000000001</v>
      </c>
      <c r="E26" s="4">
        <v>-0.89200000000000002</v>
      </c>
      <c r="F26" s="4">
        <v>5.6040000000000001</v>
      </c>
      <c r="G26" s="5">
        <f>C26-E26</f>
        <v>1.6539999999999999</v>
      </c>
    </row>
    <row r="27" spans="1:7" x14ac:dyDescent="0.2">
      <c r="A27" s="4">
        <v>271.64999999999998</v>
      </c>
      <c r="B27" s="4">
        <v>20081.372011494252</v>
      </c>
      <c r="C27" s="4">
        <v>0.64600000000000002</v>
      </c>
      <c r="D27" s="4">
        <v>2.8220000000000001</v>
      </c>
      <c r="E27" s="4">
        <v>-0.34699999999999998</v>
      </c>
      <c r="F27" s="4">
        <v>3.734</v>
      </c>
      <c r="G27" s="5">
        <f>C27-E27</f>
        <v>0.99299999999999999</v>
      </c>
    </row>
    <row r="28" spans="1:7" x14ac:dyDescent="0.2">
      <c r="A28" s="4">
        <v>426.1</v>
      </c>
      <c r="B28" s="4">
        <v>23351.058290155441</v>
      </c>
      <c r="C28" s="4">
        <v>0.55100000000000005</v>
      </c>
      <c r="D28" s="4">
        <v>3.9140000000000001</v>
      </c>
      <c r="E28" s="4">
        <v>-0.85</v>
      </c>
      <c r="F28" s="4">
        <v>5.1260000000000003</v>
      </c>
      <c r="G28" s="5">
        <f>C28-E28</f>
        <v>1.40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9T12:47:26Z</dcterms:created>
  <dcterms:modified xsi:type="dcterms:W3CDTF">2022-09-19T12:48:20Z</dcterms:modified>
</cp:coreProperties>
</file>